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iver/KC Huang Lab Postdoc Dropbox/Anthony Shiver/Paper-BifidoGenetics/SupplementaryTables/"/>
    </mc:Choice>
  </mc:AlternateContent>
  <xr:revisionPtr revIDLastSave="0" documentId="13_ncr:1_{296EA522-C52A-C44A-90DF-386D92EB2A2C}" xr6:coauthVersionLast="47" xr6:coauthVersionMax="47" xr10:uidLastSave="{00000000-0000-0000-0000-000000000000}"/>
  <bookViews>
    <workbookView xWindow="14740" yWindow="760" windowWidth="15500" windowHeight="17180" xr2:uid="{DC88391D-3E55-4958-8896-88736C4E0B35}"/>
  </bookViews>
  <sheets>
    <sheet name="M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2" l="1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60" uniqueCount="54">
  <si>
    <t>Neutral Mass (Da)</t>
  </si>
  <si>
    <t>Name</t>
  </si>
  <si>
    <t>Theoretical</t>
  </si>
  <si>
    <t>Observed</t>
  </si>
  <si>
    <t>Difference</t>
  </si>
  <si>
    <t>M4</t>
  </si>
  <si>
    <t>M2</t>
  </si>
  <si>
    <t>D44</t>
  </si>
  <si>
    <t>D45</t>
  </si>
  <si>
    <t>T344</t>
  </si>
  <si>
    <t>T444</t>
  </si>
  <si>
    <t>D34</t>
  </si>
  <si>
    <t>D34N</t>
  </si>
  <si>
    <t>B-M-l(-A-Q-(G-)K)</t>
  </si>
  <si>
    <t xml:space="preserve">B-M-l(-A-Q)  </t>
  </si>
  <si>
    <t>B-M-l(-A-E-(G-)K)</t>
  </si>
  <si>
    <t>B-M-l(-A-Q-(G-)K-A-A)</t>
  </si>
  <si>
    <t>B-M-l(-A-E)</t>
  </si>
  <si>
    <t>B-M-l(-A-E-(G-)K-A-A)</t>
  </si>
  <si>
    <t>B-M-l(-A-E-(G-)K-A)</t>
  </si>
  <si>
    <t>(B-M-l-A-Q-(G-)K-A-G-)(B-M-l-A-Q-)K</t>
  </si>
  <si>
    <t>(B-M-l-A-Q-(G-)K-A-G-)(B-M-l-A-Q-)K-A</t>
  </si>
  <si>
    <t>(B-M-l-A-Q-(G-)K-A-G-)(B-M-l-A-Q-)K-A-A</t>
  </si>
  <si>
    <t>(B-M-l-A-E-(G-)K-A-G-)(B-M-l-A-Q-)K</t>
  </si>
  <si>
    <t>(B-M-l-A-E-(G-)K-A-G-)(B-M-l-A-Q-)K-A</t>
  </si>
  <si>
    <t>(B-M-l-A-E-(G-)K-A-G-)(B-M-l-A-Q-)K-A-A</t>
  </si>
  <si>
    <t>((B-M-l-A-Q-(G-)K-A-G-)(B-M-l-A-Q-)K-A-G-)(B-M-l-A-Q-)K</t>
  </si>
  <si>
    <t>B-M-l(-A-Q-(G-)K-A)</t>
  </si>
  <si>
    <t xml:space="preserve">B-M-l(-A-Q-K-A)  </t>
  </si>
  <si>
    <t>B-M-l(-A-E-(G-)K-A-G)</t>
  </si>
  <si>
    <t>((B-M-l-A-Q-(G-)K-A-G-)(B-M-l-A-Q-)K-A-G-)(B-M-l-A-Q-)K-A</t>
  </si>
  <si>
    <t>((B-M-l-A-Q-(G-)K-A-G-)(B-M-l-A-E-)K-A-G-)(B-M-l-A-Q-)K-A / ((B-M-l-A-E-(G-)K-A-G-)(B-M-l-A-Q-)K-A-G-)(B-M-l-A-Q-)K-A</t>
  </si>
  <si>
    <t>M3b</t>
  </si>
  <si>
    <t>No</t>
  </si>
  <si>
    <t>M4b</t>
  </si>
  <si>
    <t>M5b</t>
  </si>
  <si>
    <t>M3Nb</t>
  </si>
  <si>
    <t>M4Nb</t>
  </si>
  <si>
    <t>RT (min)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B, </t>
    </r>
    <r>
      <rPr>
        <i/>
        <sz val="11"/>
        <color theme="1"/>
        <rFont val="Arial"/>
        <family val="2"/>
      </rPr>
      <t>N-</t>
    </r>
    <r>
      <rPr>
        <sz val="11"/>
        <color theme="1"/>
        <rFont val="Arial"/>
        <family val="2"/>
      </rPr>
      <t>acetyl glucosamine; M, N-
acetylmuraminitol (without lactyl group); l, lactic acid; A, alanine; Q, D-iso-glutamine; K, L-lysine, G, glycine; E, D-iso- glutamic acid; M</t>
    </r>
    <r>
      <rPr>
        <vertAlign val="superscript"/>
        <sz val="11"/>
        <color theme="1"/>
        <rFont val="Arial"/>
        <family val="2"/>
      </rPr>
      <t>Anh</t>
    </r>
    <r>
      <rPr>
        <sz val="11"/>
        <color theme="1"/>
        <rFont val="Arial"/>
        <family val="2"/>
      </rPr>
      <t>,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-6anhydro MurNAc</t>
    </r>
  </si>
  <si>
    <r>
      <t>M3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b</t>
    </r>
  </si>
  <si>
    <r>
      <t>M5</t>
    </r>
    <r>
      <rPr>
        <vertAlign val="superscript"/>
        <sz val="11"/>
        <color theme="1"/>
        <rFont val="Arial"/>
        <family val="2"/>
      </rPr>
      <t>EG</t>
    </r>
    <r>
      <rPr>
        <sz val="11"/>
        <color theme="1"/>
        <rFont val="Arial"/>
        <family val="2"/>
      </rPr>
      <t>b</t>
    </r>
  </si>
  <si>
    <r>
      <t>M2</t>
    </r>
    <r>
      <rPr>
        <vertAlign val="superscript"/>
        <sz val="11"/>
        <color theme="1"/>
        <rFont val="Arial"/>
        <family val="2"/>
      </rPr>
      <t>E</t>
    </r>
  </si>
  <si>
    <r>
      <t>M4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b</t>
    </r>
  </si>
  <si>
    <r>
      <t>M5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b</t>
    </r>
  </si>
  <si>
    <r>
      <t>B-M</t>
    </r>
    <r>
      <rPr>
        <vertAlign val="superscript"/>
        <sz val="11"/>
        <color theme="1"/>
        <rFont val="Arial"/>
        <family val="2"/>
      </rPr>
      <t>Anh</t>
    </r>
    <r>
      <rPr>
        <sz val="11"/>
        <color theme="1"/>
        <rFont val="Arial"/>
        <family val="2"/>
      </rPr>
      <t>-l(-A-Q-(G-)K)</t>
    </r>
  </si>
  <si>
    <r>
      <t>D34</t>
    </r>
    <r>
      <rPr>
        <vertAlign val="superscript"/>
        <sz val="11"/>
        <color theme="1"/>
        <rFont val="Arial"/>
        <family val="2"/>
      </rPr>
      <t>E</t>
    </r>
  </si>
  <si>
    <r>
      <t>B-M</t>
    </r>
    <r>
      <rPr>
        <vertAlign val="superscript"/>
        <sz val="11"/>
        <color theme="1"/>
        <rFont val="Arial"/>
        <family val="2"/>
      </rPr>
      <t>Anh</t>
    </r>
    <r>
      <rPr>
        <sz val="11"/>
        <color theme="1"/>
        <rFont val="Arial"/>
        <family val="2"/>
      </rPr>
      <t>-l(-A-Q-(G-)K-A)</t>
    </r>
  </si>
  <si>
    <r>
      <t>D44</t>
    </r>
    <r>
      <rPr>
        <vertAlign val="superscript"/>
        <sz val="11"/>
        <color theme="1"/>
        <rFont val="Arial"/>
        <family val="2"/>
      </rPr>
      <t>E</t>
    </r>
  </si>
  <si>
    <r>
      <t>T444</t>
    </r>
    <r>
      <rPr>
        <vertAlign val="superscript"/>
        <sz val="11"/>
        <color theme="1"/>
        <rFont val="Arial"/>
        <family val="2"/>
      </rPr>
      <t>E</t>
    </r>
  </si>
  <si>
    <r>
      <t>(B-M-l-A-Q-(G-)K-A-G-)(B-M</t>
    </r>
    <r>
      <rPr>
        <vertAlign val="superscript"/>
        <sz val="11"/>
        <color theme="1"/>
        <rFont val="Arial"/>
        <family val="2"/>
      </rPr>
      <t>Anh</t>
    </r>
    <r>
      <rPr>
        <sz val="11"/>
        <color theme="1"/>
        <rFont val="Arial"/>
        <family val="2"/>
      </rPr>
      <t>-l-A-Q-)K</t>
    </r>
  </si>
  <si>
    <r>
      <t xml:space="preserve">Table of identified muropeptides of </t>
    </r>
    <r>
      <rPr>
        <b/>
        <i/>
        <sz val="11"/>
        <color theme="1"/>
        <rFont val="Arial"/>
        <family val="2"/>
      </rPr>
      <t>Bifidobacterium breve</t>
    </r>
    <r>
      <rPr>
        <b/>
        <sz val="11"/>
        <color theme="1"/>
        <rFont val="Arial"/>
        <family val="2"/>
      </rPr>
      <t xml:space="preserve"> strain UCC2003. Identity was confirmed by MS analysis. Short name, structure, theoretical, observed neutral mass in Da and retention time (RT) are indicated.</t>
    </r>
  </si>
  <si>
    <r>
      <t>Structure</t>
    </r>
    <r>
      <rPr>
        <b/>
        <vertAlign val="superscript"/>
        <sz val="11"/>
        <color theme="1"/>
        <rFont val="Arial"/>
        <family val="2"/>
      </rPr>
      <t>a</t>
    </r>
  </si>
  <si>
    <r>
      <t>D45</t>
    </r>
    <r>
      <rPr>
        <vertAlign val="superscript"/>
        <sz val="11"/>
        <color theme="1"/>
        <rFont val="Arial"/>
        <family val="2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B400-3453-4E96-A146-9316A201AB5D}">
  <dimension ref="A1:H30"/>
  <sheetViews>
    <sheetView tabSelected="1" zoomScale="87" zoomScaleNormal="87" workbookViewId="0">
      <selection activeCell="D24" sqref="C22:D24"/>
    </sheetView>
  </sheetViews>
  <sheetFormatPr baseColWidth="10" defaultColWidth="8.83203125" defaultRowHeight="16" x14ac:dyDescent="0.2"/>
  <cols>
    <col min="1" max="1" width="7.33203125" style="2" customWidth="1"/>
    <col min="2" max="3" width="9.33203125" style="2" customWidth="1"/>
    <col min="4" max="4" width="56.83203125" style="2" customWidth="1"/>
    <col min="5" max="5" width="12.83203125" style="2" customWidth="1"/>
    <col min="6" max="6" width="10.5" style="2" customWidth="1"/>
    <col min="7" max="7" width="12.33203125" style="2" customWidth="1"/>
    <col min="8" max="8" width="8.83203125" style="1"/>
  </cols>
  <sheetData>
    <row r="1" spans="1:7" ht="34.25" customHeight="1" x14ac:dyDescent="0.2">
      <c r="A1" s="11" t="s">
        <v>51</v>
      </c>
      <c r="B1" s="11"/>
      <c r="C1" s="11"/>
      <c r="D1" s="11"/>
      <c r="E1" s="11"/>
      <c r="F1" s="11"/>
      <c r="G1" s="11"/>
    </row>
    <row r="2" spans="1:7" x14ac:dyDescent="0.2">
      <c r="A2" s="5"/>
      <c r="B2" s="5"/>
      <c r="C2" s="5"/>
      <c r="D2" s="5"/>
      <c r="E2" s="12" t="s">
        <v>0</v>
      </c>
      <c r="F2" s="12"/>
      <c r="G2" s="6"/>
    </row>
    <row r="3" spans="1:7" x14ac:dyDescent="0.2">
      <c r="A3" s="6" t="s">
        <v>33</v>
      </c>
      <c r="B3" s="6" t="s">
        <v>38</v>
      </c>
      <c r="C3" s="6" t="s">
        <v>1</v>
      </c>
      <c r="D3" s="6" t="s">
        <v>52</v>
      </c>
      <c r="E3" s="6" t="s">
        <v>2</v>
      </c>
      <c r="F3" s="6" t="s">
        <v>3</v>
      </c>
      <c r="G3" s="6" t="s">
        <v>4</v>
      </c>
    </row>
    <row r="4" spans="1:7" x14ac:dyDescent="0.2">
      <c r="A4" s="5">
        <v>1</v>
      </c>
      <c r="B4" s="3">
        <v>3.3</v>
      </c>
      <c r="C4" s="3" t="s">
        <v>6</v>
      </c>
      <c r="D4" s="3" t="s">
        <v>14</v>
      </c>
      <c r="E4" s="9">
        <v>697.30178047870004</v>
      </c>
      <c r="F4" s="9">
        <v>697.29707496809999</v>
      </c>
      <c r="G4" s="9">
        <f>E4-F4</f>
        <v>4.7055106000470914E-3</v>
      </c>
    </row>
    <row r="5" spans="1:7" x14ac:dyDescent="0.2">
      <c r="A5" s="5">
        <v>2</v>
      </c>
      <c r="B5" s="3">
        <v>3.37</v>
      </c>
      <c r="C5" s="3" t="s">
        <v>5</v>
      </c>
      <c r="D5" s="3" t="s">
        <v>28</v>
      </c>
      <c r="E5" s="9">
        <v>896.43385699999999</v>
      </c>
      <c r="F5" s="9">
        <v>896.42754993620008</v>
      </c>
      <c r="G5" s="9">
        <f>E5-F5</f>
        <v>6.307063799908974E-3</v>
      </c>
    </row>
    <row r="6" spans="1:7" x14ac:dyDescent="0.2">
      <c r="A6" s="5">
        <v>3</v>
      </c>
      <c r="B6" s="3">
        <v>3.55</v>
      </c>
      <c r="C6" s="3" t="s">
        <v>32</v>
      </c>
      <c r="D6" s="3" t="s">
        <v>13</v>
      </c>
      <c r="E6" s="9">
        <v>882.41820723019998</v>
      </c>
      <c r="F6" s="9">
        <v>882.41614993619999</v>
      </c>
      <c r="G6" s="9">
        <f>E6-F6</f>
        <v>2.0572939999965456E-3</v>
      </c>
    </row>
    <row r="7" spans="1:7" x14ac:dyDescent="0.2">
      <c r="A7" s="5">
        <v>4</v>
      </c>
      <c r="B7" s="3">
        <v>4.21</v>
      </c>
      <c r="C7" s="3" t="s">
        <v>40</v>
      </c>
      <c r="D7" s="3" t="s">
        <v>15</v>
      </c>
      <c r="E7" s="9">
        <v>883.40222280809996</v>
      </c>
      <c r="F7" s="9">
        <v>883.39734993620004</v>
      </c>
      <c r="G7" s="9">
        <f t="shared" ref="G7:G27" si="0">E7-F7</f>
        <v>4.8728718999200282E-3</v>
      </c>
    </row>
    <row r="8" spans="1:7" x14ac:dyDescent="0.2">
      <c r="A8" s="5">
        <v>5</v>
      </c>
      <c r="B8" s="3">
        <v>4.2300000000000004</v>
      </c>
      <c r="C8" s="3" t="s">
        <v>41</v>
      </c>
      <c r="D8" s="3" t="s">
        <v>29</v>
      </c>
      <c r="E8" s="9">
        <v>1010.4768</v>
      </c>
      <c r="F8" s="9">
        <v>1010.4655499362</v>
      </c>
      <c r="G8" s="9">
        <f>E8-F8</f>
        <v>1.1250063800048338E-2</v>
      </c>
    </row>
    <row r="9" spans="1:7" x14ac:dyDescent="0.2">
      <c r="A9" s="5">
        <v>6</v>
      </c>
      <c r="B9" s="3">
        <v>4.25</v>
      </c>
      <c r="C9" s="3" t="s">
        <v>42</v>
      </c>
      <c r="D9" s="3" t="s">
        <v>17</v>
      </c>
      <c r="E9" s="9">
        <v>698.28579605660002</v>
      </c>
      <c r="F9" s="9">
        <v>698.28677496809996</v>
      </c>
      <c r="G9" s="9">
        <f>E9-F9</f>
        <v>-9.7891149994211446E-4</v>
      </c>
    </row>
    <row r="10" spans="1:7" x14ac:dyDescent="0.2">
      <c r="A10" s="5">
        <v>7</v>
      </c>
      <c r="B10" s="3">
        <v>4.79</v>
      </c>
      <c r="C10" s="3" t="s">
        <v>34</v>
      </c>
      <c r="D10" s="3" t="s">
        <v>27</v>
      </c>
      <c r="E10" s="9">
        <v>953.45532102070001</v>
      </c>
      <c r="F10" s="9">
        <v>953.45794993620007</v>
      </c>
      <c r="G10" s="9">
        <f>E10-F10</f>
        <v>-2.6289155000540632E-3</v>
      </c>
    </row>
    <row r="11" spans="1:7" x14ac:dyDescent="0.2">
      <c r="A11" s="5">
        <v>8</v>
      </c>
      <c r="B11" s="3">
        <v>5.13</v>
      </c>
      <c r="C11" s="3" t="s">
        <v>35</v>
      </c>
      <c r="D11" s="3" t="s">
        <v>16</v>
      </c>
      <c r="E11" s="9">
        <v>1024.4924348111999</v>
      </c>
      <c r="F11" s="9">
        <v>1024.4887499362001</v>
      </c>
      <c r="G11" s="9">
        <f t="shared" si="0"/>
        <v>3.6848749998625863E-3</v>
      </c>
    </row>
    <row r="12" spans="1:7" x14ac:dyDescent="0.2">
      <c r="A12" s="5">
        <v>9</v>
      </c>
      <c r="B12" s="3">
        <v>5.25</v>
      </c>
      <c r="C12" s="3" t="s">
        <v>43</v>
      </c>
      <c r="D12" s="3" t="s">
        <v>19</v>
      </c>
      <c r="E12" s="9">
        <v>954.43933659859999</v>
      </c>
      <c r="F12" s="9">
        <v>954.44194993619999</v>
      </c>
      <c r="G12" s="9">
        <f>E12-F12</f>
        <v>-2.6133375999961572E-3</v>
      </c>
    </row>
    <row r="13" spans="1:7" x14ac:dyDescent="0.2">
      <c r="A13" s="5">
        <v>10</v>
      </c>
      <c r="B13" s="3">
        <v>5.71</v>
      </c>
      <c r="C13" s="3" t="s">
        <v>44</v>
      </c>
      <c r="D13" s="3" t="s">
        <v>18</v>
      </c>
      <c r="E13" s="9">
        <v>1025.4764503890999</v>
      </c>
      <c r="F13" s="9">
        <v>1025.4717499362</v>
      </c>
      <c r="G13" s="9">
        <f t="shared" si="0"/>
        <v>4.7004528998968453E-3</v>
      </c>
    </row>
    <row r="14" spans="1:7" x14ac:dyDescent="0.2">
      <c r="A14" s="5">
        <v>11</v>
      </c>
      <c r="B14" s="3">
        <v>7.73</v>
      </c>
      <c r="C14" s="3" t="s">
        <v>11</v>
      </c>
      <c r="D14" s="3" t="s">
        <v>20</v>
      </c>
      <c r="E14" s="9">
        <v>1817.8629635667</v>
      </c>
      <c r="F14" s="9">
        <v>1817.8589249043</v>
      </c>
      <c r="G14" s="9">
        <f>E14-F14</f>
        <v>4.0386624000348093E-3</v>
      </c>
    </row>
    <row r="15" spans="1:7" x14ac:dyDescent="0.2">
      <c r="A15" s="5">
        <v>12</v>
      </c>
      <c r="B15" s="3">
        <v>7.75</v>
      </c>
      <c r="C15" s="3" t="s">
        <v>36</v>
      </c>
      <c r="D15" s="3" t="s">
        <v>45</v>
      </c>
      <c r="E15" s="9">
        <v>862.3919924818</v>
      </c>
      <c r="F15" s="9">
        <v>862.37954993620008</v>
      </c>
      <c r="G15" s="9">
        <f t="shared" si="0"/>
        <v>1.2442545599924415E-2</v>
      </c>
    </row>
    <row r="16" spans="1:7" x14ac:dyDescent="0.2">
      <c r="A16" s="5">
        <v>13</v>
      </c>
      <c r="B16" s="3">
        <v>7.96</v>
      </c>
      <c r="C16" s="3" t="s">
        <v>11</v>
      </c>
      <c r="D16" s="3" t="s">
        <v>20</v>
      </c>
      <c r="E16" s="9">
        <v>1817.8629635667</v>
      </c>
      <c r="F16" s="9">
        <v>1817.8589249043</v>
      </c>
      <c r="G16" s="9">
        <f t="shared" si="0"/>
        <v>4.0386624000348093E-3</v>
      </c>
    </row>
    <row r="17" spans="1:7" x14ac:dyDescent="0.2">
      <c r="A17" s="5">
        <v>14</v>
      </c>
      <c r="B17" s="3">
        <v>8.36</v>
      </c>
      <c r="C17" s="3" t="s">
        <v>46</v>
      </c>
      <c r="D17" s="3" t="s">
        <v>23</v>
      </c>
      <c r="E17" s="9">
        <v>1818.8469791446</v>
      </c>
      <c r="F17" s="9">
        <v>1818.8267249043001</v>
      </c>
      <c r="G17" s="9">
        <f>E17-F17</f>
        <v>2.0254240299891535E-2</v>
      </c>
    </row>
    <row r="18" spans="1:7" x14ac:dyDescent="0.2">
      <c r="A18" s="5">
        <v>15</v>
      </c>
      <c r="B18" s="3">
        <v>8.49</v>
      </c>
      <c r="C18" s="3" t="s">
        <v>46</v>
      </c>
      <c r="D18" s="3" t="s">
        <v>23</v>
      </c>
      <c r="E18" s="9">
        <v>1818.8469791446</v>
      </c>
      <c r="F18" s="9">
        <v>1818.8267249043001</v>
      </c>
      <c r="G18" s="9">
        <f>E18-F18</f>
        <v>2.0254240299891535E-2</v>
      </c>
    </row>
    <row r="19" spans="1:7" x14ac:dyDescent="0.2">
      <c r="A19" s="5">
        <v>16</v>
      </c>
      <c r="B19" s="3">
        <v>8.69</v>
      </c>
      <c r="C19" s="3" t="s">
        <v>7</v>
      </c>
      <c r="D19" s="3" t="s">
        <v>21</v>
      </c>
      <c r="E19" s="9">
        <v>1888.9000773572</v>
      </c>
      <c r="F19" s="9">
        <v>1888.8953249043</v>
      </c>
      <c r="G19" s="9">
        <f t="shared" si="0"/>
        <v>4.7524528999929316E-3</v>
      </c>
    </row>
    <row r="20" spans="1:7" x14ac:dyDescent="0.2">
      <c r="A20" s="5">
        <v>17</v>
      </c>
      <c r="B20" s="3">
        <v>8.91</v>
      </c>
      <c r="C20" s="3" t="s">
        <v>8</v>
      </c>
      <c r="D20" s="3" t="s">
        <v>22</v>
      </c>
      <c r="E20" s="9">
        <v>1959.9371911477001</v>
      </c>
      <c r="F20" s="9">
        <v>1959.9407249043002</v>
      </c>
      <c r="G20" s="9">
        <f t="shared" si="0"/>
        <v>-3.5337566000634979E-3</v>
      </c>
    </row>
    <row r="21" spans="1:7" x14ac:dyDescent="0.2">
      <c r="A21" s="5">
        <v>18</v>
      </c>
      <c r="B21" s="3">
        <v>9.02</v>
      </c>
      <c r="C21" s="3" t="s">
        <v>37</v>
      </c>
      <c r="D21" s="3" t="s">
        <v>47</v>
      </c>
      <c r="E21" s="9">
        <v>933.42909999999995</v>
      </c>
      <c r="F21" s="9">
        <v>933.42374993620001</v>
      </c>
      <c r="G21" s="9">
        <f>E21-F21</f>
        <v>5.3500637999377432E-3</v>
      </c>
    </row>
    <row r="22" spans="1:7" x14ac:dyDescent="0.2">
      <c r="A22" s="5">
        <v>19</v>
      </c>
      <c r="B22" s="3">
        <v>9.08</v>
      </c>
      <c r="C22" s="3" t="s">
        <v>48</v>
      </c>
      <c r="D22" s="3" t="s">
        <v>24</v>
      </c>
      <c r="E22" s="9">
        <v>1889.8840929350999</v>
      </c>
      <c r="F22" s="9">
        <v>1889.8664249043002</v>
      </c>
      <c r="G22" s="9">
        <f t="shared" si="0"/>
        <v>1.766803079976853E-2</v>
      </c>
    </row>
    <row r="23" spans="1:7" x14ac:dyDescent="0.2">
      <c r="A23" s="5">
        <v>20</v>
      </c>
      <c r="B23" s="3">
        <v>9.18</v>
      </c>
      <c r="C23" s="3" t="s">
        <v>48</v>
      </c>
      <c r="D23" s="3" t="s">
        <v>24</v>
      </c>
      <c r="E23" s="9">
        <v>1889.8840929350999</v>
      </c>
      <c r="F23" s="9">
        <v>1889.8664249043002</v>
      </c>
      <c r="G23" s="9">
        <f t="shared" si="0"/>
        <v>1.766803079976853E-2</v>
      </c>
    </row>
    <row r="24" spans="1:7" x14ac:dyDescent="0.2">
      <c r="A24" s="5">
        <v>21</v>
      </c>
      <c r="B24" s="3">
        <v>9.3699999999999992</v>
      </c>
      <c r="C24" s="3" t="s">
        <v>53</v>
      </c>
      <c r="D24" s="3" t="s">
        <v>25</v>
      </c>
      <c r="E24" s="9">
        <v>1960.9212067256001</v>
      </c>
      <c r="F24" s="9">
        <v>1960.8986249043003</v>
      </c>
      <c r="G24" s="9">
        <f t="shared" si="0"/>
        <v>2.2581821299809235E-2</v>
      </c>
    </row>
    <row r="25" spans="1:7" x14ac:dyDescent="0.2">
      <c r="A25" s="5">
        <v>22</v>
      </c>
      <c r="B25" s="3">
        <v>9.8800000000000008</v>
      </c>
      <c r="C25" s="3" t="s">
        <v>9</v>
      </c>
      <c r="D25" s="3" t="s">
        <v>26</v>
      </c>
      <c r="E25" s="9">
        <v>2753.3077199032</v>
      </c>
      <c r="F25" s="9">
        <v>2753.2892249042998</v>
      </c>
      <c r="G25" s="9">
        <f t="shared" si="0"/>
        <v>1.8494998900223436E-2</v>
      </c>
    </row>
    <row r="26" spans="1:7" x14ac:dyDescent="0.2">
      <c r="A26" s="5">
        <v>23</v>
      </c>
      <c r="B26" s="3">
        <v>10.1</v>
      </c>
      <c r="C26" s="3" t="s">
        <v>10</v>
      </c>
      <c r="D26" s="3" t="s">
        <v>30</v>
      </c>
      <c r="E26" s="9">
        <v>2824.3447999999999</v>
      </c>
      <c r="F26" s="9">
        <v>2824.3424249042996</v>
      </c>
      <c r="G26" s="9">
        <f t="shared" si="0"/>
        <v>2.3750957002448558E-3</v>
      </c>
    </row>
    <row r="27" spans="1:7" ht="34.25" customHeight="1" x14ac:dyDescent="0.2">
      <c r="A27" s="5">
        <v>24</v>
      </c>
      <c r="B27" s="3">
        <v>10.27</v>
      </c>
      <c r="C27" s="4" t="s">
        <v>49</v>
      </c>
      <c r="D27" s="4" t="s">
        <v>31</v>
      </c>
      <c r="E27" s="9">
        <v>2825.3287999999998</v>
      </c>
      <c r="F27" s="9">
        <v>2825.3222249042997</v>
      </c>
      <c r="G27" s="9">
        <f t="shared" si="0"/>
        <v>6.5750957001000643E-3</v>
      </c>
    </row>
    <row r="28" spans="1:7" x14ac:dyDescent="0.2">
      <c r="A28" s="7">
        <v>25</v>
      </c>
      <c r="B28" s="8">
        <v>10.33</v>
      </c>
      <c r="C28" s="8" t="s">
        <v>12</v>
      </c>
      <c r="D28" s="8" t="s">
        <v>50</v>
      </c>
      <c r="E28" s="10">
        <v>1797.8367488183001</v>
      </c>
      <c r="F28" s="10">
        <v>1797.8336249043002</v>
      </c>
      <c r="G28" s="10">
        <f>E28-F28</f>
        <v>3.1239139998433529E-3</v>
      </c>
    </row>
    <row r="29" spans="1:7" ht="52.25" customHeight="1" x14ac:dyDescent="0.2">
      <c r="A29" s="13" t="s">
        <v>39</v>
      </c>
      <c r="B29" s="13"/>
      <c r="C29" s="13"/>
      <c r="D29" s="13"/>
      <c r="E29" s="13"/>
      <c r="F29" s="13"/>
      <c r="G29" s="13"/>
    </row>
    <row r="30" spans="1:7" ht="15.5" customHeight="1" x14ac:dyDescent="0.2"/>
  </sheetData>
  <mergeCells count="3">
    <mergeCell ref="A1:G1"/>
    <mergeCell ref="E2:F2"/>
    <mergeCell ref="A29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Nieckarz</dc:creator>
  <cp:lastModifiedBy>Anthony Shiver</cp:lastModifiedBy>
  <dcterms:created xsi:type="dcterms:W3CDTF">2023-08-13T06:31:01Z</dcterms:created>
  <dcterms:modified xsi:type="dcterms:W3CDTF">2023-08-28T06:31:12Z</dcterms:modified>
</cp:coreProperties>
</file>